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ZFHYdk9jZlpMMA4ROJQMRnBMz06Rlb8hJgZMImHceRk="/>
    </ext>
  </extLst>
</workbook>
</file>

<file path=xl/sharedStrings.xml><?xml version="1.0" encoding="utf-8"?>
<sst xmlns="http://schemas.openxmlformats.org/spreadsheetml/2006/main" count="190" uniqueCount="190">
  <si>
    <t>Supplementary Table 4: Primer and siRNAs used in this study,</t>
  </si>
  <si>
    <t>Gene Targets</t>
  </si>
  <si>
    <t>Sequence: 5’-3’ Overhang [dT][dT]</t>
  </si>
  <si>
    <t>siRNA oligos - circRNAs</t>
  </si>
  <si>
    <t>cABHD17B-si1</t>
  </si>
  <si>
    <t>CAGGAACUGAGCAUGAAUA</t>
  </si>
  <si>
    <t>cABHD17B-si2</t>
  </si>
  <si>
    <t>AGGAACUGAGCAUGAAUAA</t>
  </si>
  <si>
    <t>cABHD17B-si3</t>
  </si>
  <si>
    <t>GGAACUGAGCAUGAAUAAU</t>
  </si>
  <si>
    <t>cADGRB3-si1</t>
  </si>
  <si>
    <t>CAUAAUAAGGAACGAGUCU</t>
  </si>
  <si>
    <t>cADGRB3-si2</t>
  </si>
  <si>
    <t>AUAAUAAGGAACGAGUCUU</t>
  </si>
  <si>
    <t>cADGRB3-si3</t>
  </si>
  <si>
    <t>UAAUAAGGAACGAGUCUUU</t>
  </si>
  <si>
    <t>cARFGEF1-si1</t>
  </si>
  <si>
    <t>AUAAUAAAGUCCUCCUCAU</t>
  </si>
  <si>
    <t>cARFGEF1-si2</t>
  </si>
  <si>
    <t>UAAUAAAGUCCUCCUCAUG</t>
  </si>
  <si>
    <t>cARFGEF1-si3</t>
  </si>
  <si>
    <t>AAUAAAGUCCUCCUCAUGG</t>
  </si>
  <si>
    <t>cCUL1-si1</t>
  </si>
  <si>
    <t>GCUUUAAAUGUUUGCCUGC</t>
  </si>
  <si>
    <t>cCUL1-si2</t>
  </si>
  <si>
    <t>CUUUAAAUGUUUGCCUGCA</t>
  </si>
  <si>
    <t>cCUL1-si3</t>
  </si>
  <si>
    <t>UUUAAAUGUUUGCCUGCAA</t>
  </si>
  <si>
    <t>cGOLIM4-si1</t>
  </si>
  <si>
    <t>GUGCAGGAGAGACUGUAUA</t>
  </si>
  <si>
    <t>cGOLIM4-si2</t>
  </si>
  <si>
    <t>UGCAGGAGAGACUGUAUAC</t>
  </si>
  <si>
    <t>cGOLIM4-si3</t>
  </si>
  <si>
    <t>GCAGGAGAGACUGUAUACA</t>
  </si>
  <si>
    <t>cMTR-si1</t>
  </si>
  <si>
    <t>AGGCAACAGGAAUACUUGC</t>
  </si>
  <si>
    <t>cMTR-si2</t>
  </si>
  <si>
    <t>GGCAACAGGAAUACUUGCU</t>
  </si>
  <si>
    <t>cMTR-si3</t>
  </si>
  <si>
    <t>GCAACAGGAAUACUUGCUG</t>
  </si>
  <si>
    <t>cPSEN1-si1</t>
  </si>
  <si>
    <t>CGUAGCCAGACCUAAUCUG</t>
  </si>
  <si>
    <t>cPSEN1-si2</t>
  </si>
  <si>
    <t>GUAGCCAGACCUAAUCUGG</t>
  </si>
  <si>
    <t>cPSEN1-si3</t>
  </si>
  <si>
    <t>UAGCCAGACCUAAUCUGGG</t>
  </si>
  <si>
    <t>cPTK2-si1</t>
  </si>
  <si>
    <t>AGUAUUAGAGGCAUCAUUC</t>
  </si>
  <si>
    <t>cPTK2-si2</t>
  </si>
  <si>
    <t>GUAUUAGAGGCAUCAUUCA</t>
  </si>
  <si>
    <t>cPTK2-si3</t>
  </si>
  <si>
    <t>UAUUAGAGGCAUCAUUCAG</t>
  </si>
  <si>
    <t>cRACGAP1-si1</t>
  </si>
  <si>
    <t>AUAUUAAAGAAAUCACAGA</t>
  </si>
  <si>
    <t>cRACGAP1-si2</t>
  </si>
  <si>
    <t>UAUUAAAGAAAUCACAGAU</t>
  </si>
  <si>
    <t>cRACGAP1-si3</t>
  </si>
  <si>
    <t>AUUAAAGAAAUCACAGAUG</t>
  </si>
  <si>
    <t>cMPP6-si1</t>
  </si>
  <si>
    <t>CCUCAACAGCAAUGCAGCA</t>
  </si>
  <si>
    <t>cMPP6-si2</t>
  </si>
  <si>
    <t>CUCAACAGCAAUGCAGCAA</t>
  </si>
  <si>
    <t>cMPP6-si3</t>
  </si>
  <si>
    <t>UCAACAGCAAUGCAGCAAG</t>
  </si>
  <si>
    <t>cMPP6-si4</t>
  </si>
  <si>
    <t>UCCUCAACAGCAAUGCAGC</t>
  </si>
  <si>
    <t>cACVR2A-si1</t>
  </si>
  <si>
    <t>UCCAACUCAAGUGCUAUACUU</t>
  </si>
  <si>
    <t>cACVR2A-si2</t>
  </si>
  <si>
    <t>UGUUCCAACUCAAGUGCUAUA</t>
  </si>
  <si>
    <t>cACVR2A-si3</t>
  </si>
  <si>
    <t>CUCAAGUGCUAUACUUGGUAG</t>
  </si>
  <si>
    <t>circRNA qPCR primers</t>
  </si>
  <si>
    <t>cABHD17Bf</t>
  </si>
  <si>
    <t>AACGTTGCCAAAGACCTGTGG</t>
  </si>
  <si>
    <t>cABHD17Br</t>
  </si>
  <si>
    <t>AAGAGGCAACATAGCTCACTA</t>
  </si>
  <si>
    <t>cMTRf</t>
  </si>
  <si>
    <t>GAGTATCCAAGACGACATTCA</t>
  </si>
  <si>
    <t>cMTFr</t>
  </si>
  <si>
    <t>GTGCTGCTAAAAGTATTTGTT</t>
  </si>
  <si>
    <t>cPSEN1f</t>
  </si>
  <si>
    <t>CAGTTGCTCCAATGACAGAGT</t>
  </si>
  <si>
    <t>cPSEN1r</t>
  </si>
  <si>
    <t>ACCGCAAAGGCTGTTGTCACT</t>
  </si>
  <si>
    <t>cSCFD1f</t>
  </si>
  <si>
    <t>TAGTCCTTGTTGACAGAAACA</t>
  </si>
  <si>
    <t>cSCFD1r</t>
  </si>
  <si>
    <t>AACTATAGTGTCCATAACAGT</t>
  </si>
  <si>
    <t>cGOLIM4f</t>
  </si>
  <si>
    <t>ATAGGATTCCAAGCCTTCGAA</t>
  </si>
  <si>
    <t>cGOLIM4r</t>
  </si>
  <si>
    <t>CCTTAGTTGTCTATTCTCTTC</t>
  </si>
  <si>
    <t>cPTK2f</t>
  </si>
  <si>
    <t>ATGCGGGGCAATGCACTAGAA</t>
  </si>
  <si>
    <t>cPTK2r</t>
  </si>
  <si>
    <t>TGAAGCCAGTGAACCTCCTCT</t>
  </si>
  <si>
    <t>cARFGEF1f</t>
  </si>
  <si>
    <t>CCAGATAGTACAACACCAGGC</t>
  </si>
  <si>
    <t>cARFGEF2r</t>
  </si>
  <si>
    <t>GAAGGGTGCTTGATCCAGCTT</t>
  </si>
  <si>
    <t>cCUL1f</t>
  </si>
  <si>
    <t>AGAATCCAGGATGGCCTAGGA</t>
  </si>
  <si>
    <t>cCUL1r</t>
  </si>
  <si>
    <t>AGCAGCTCAGAAAGGATGTCC </t>
  </si>
  <si>
    <t>cADGRB3f</t>
  </si>
  <si>
    <t>CTGCCTGTCTATCATCTCATC</t>
  </si>
  <si>
    <t>cADGRB3r</t>
  </si>
  <si>
    <t>GATGCATCGGTAAGCACAGTT</t>
  </si>
  <si>
    <t>cRACGAP1f</t>
  </si>
  <si>
    <t>TTGGAGTCAGTTCATGATGGT</t>
  </si>
  <si>
    <t>cRACGAP1r</t>
  </si>
  <si>
    <t>TTGGTACATGGCAGCTATGCT</t>
  </si>
  <si>
    <t>cCSNK1G3f</t>
  </si>
  <si>
    <t>ACATTTGGAATACAGATTCTA</t>
  </si>
  <si>
    <t>cCSNK1G3r</t>
  </si>
  <si>
    <t>AGCATGTTCATCCCATTCGTA</t>
  </si>
  <si>
    <t>cEZH2f</t>
  </si>
  <si>
    <t>TTTTGGAAAGAACGGAAATCT</t>
  </si>
  <si>
    <t>cEZH2r</t>
  </si>
  <si>
    <t>GTCCCTTCTCAGATTTCTTCC</t>
  </si>
  <si>
    <t>cACVR2Af</t>
  </si>
  <si>
    <t>TCCTGCTCTATTCCTTGGTGCC</t>
  </si>
  <si>
    <t>cACVR2Ar</t>
  </si>
  <si>
    <t>ACAATGCCGCCGTTTATCTTTGTC</t>
  </si>
  <si>
    <t>circMPP6f</t>
  </si>
  <si>
    <t>CCATGAGGTTGGAAATAATCC</t>
  </si>
  <si>
    <t>circMPP6r</t>
  </si>
  <si>
    <t>ATTTCTTCTGCTCCAGTAGAC</t>
  </si>
  <si>
    <t>Linear and reference genes qPCR primers</t>
  </si>
  <si>
    <t>ABHD17Bf</t>
  </si>
  <si>
    <t>AGCAGGTCACAATGATGTGGA</t>
  </si>
  <si>
    <t>ABHD17Br</t>
  </si>
  <si>
    <t>CGTCATTGAAAACTGTAGACC</t>
  </si>
  <si>
    <t>MTRf</t>
  </si>
  <si>
    <t>AAGAGTTCGCCGAGAACTGTG</t>
  </si>
  <si>
    <t>MTFr</t>
  </si>
  <si>
    <t>AAGCAGGTGCCATTGCTAATG</t>
  </si>
  <si>
    <t>PSEN1f</t>
  </si>
  <si>
    <t>AAAACAGCGGCTGGTCTGGAA</t>
  </si>
  <si>
    <t>PSEN1r</t>
  </si>
  <si>
    <t>ATGTGTTCTCCTCCAGGCCAA</t>
  </si>
  <si>
    <t>SFD1f</t>
  </si>
  <si>
    <t>CAGAGCACAGGAAGATGAGGTC</t>
  </si>
  <si>
    <t>SFD1r</t>
  </si>
  <si>
    <t>CTTAGCGGTATTGTCAGAAAGCAT</t>
  </si>
  <si>
    <t>GOLIM4f</t>
  </si>
  <si>
    <t>ATGAGCCTCGTGAACAAGGACC</t>
  </si>
  <si>
    <t>GOLIM4r</t>
  </si>
  <si>
    <t>CTCTCACTTGCTCGGCTTCTTC</t>
  </si>
  <si>
    <t>PTK2f</t>
  </si>
  <si>
    <t>GCCTTATGACGAAATGCTGGGC</t>
  </si>
  <si>
    <t>PTK2r</t>
  </si>
  <si>
    <t>CCTGTCTTCTGGACTCCATCCT</t>
  </si>
  <si>
    <t>ARFGEF1f</t>
  </si>
  <si>
    <t>GACAGCTAAAGCACTCATGGAGG</t>
  </si>
  <si>
    <t>ARFGEF2r</t>
  </si>
  <si>
    <t>CATCACAATCTTGTAGACCCAC</t>
  </si>
  <si>
    <t>CUL1f</t>
  </si>
  <si>
    <t>CAATGACGCTGGCTTTGTGGCT</t>
  </si>
  <si>
    <t>CUL1r</t>
  </si>
  <si>
    <t>CAAGGAGTCACAGTATCGAGCC</t>
  </si>
  <si>
    <t>ADGRB3f</t>
  </si>
  <si>
    <t>CCTCATACTGGTTGGACAGACTC</t>
  </si>
  <si>
    <t>ADGRB3r</t>
  </si>
  <si>
    <t>TTGCCACGCCTCAGTCAAAACC</t>
  </si>
  <si>
    <t>RAGAP1f</t>
  </si>
  <si>
    <t>ATGCTGGCAGACTTTGTGTCCC</t>
  </si>
  <si>
    <t>RAGAP1r</t>
  </si>
  <si>
    <t>CAGCCAGAGATCCTATACAGGC</t>
  </si>
  <si>
    <t>CSNK1G3f</t>
  </si>
  <si>
    <t>GATCTGGAGATGGTATACCTC</t>
  </si>
  <si>
    <t>CSNK1G3r</t>
  </si>
  <si>
    <t>GAGGTATACCATCTCCAGATC</t>
  </si>
  <si>
    <t>EZH2f</t>
  </si>
  <si>
    <t>GGACTAGGGAGTGTTCGGTGA</t>
  </si>
  <si>
    <t>EZH2r</t>
  </si>
  <si>
    <t>TCACCGAACACTCCCTAGTCC</t>
  </si>
  <si>
    <t>AVR2Af</t>
  </si>
  <si>
    <t>TGACAAAGATAAACGGCGGCA</t>
  </si>
  <si>
    <t>AVR2Ar</t>
  </si>
  <si>
    <t>AAGTGGGCTGTGTGACTTCCA</t>
  </si>
  <si>
    <t>MPP6f</t>
  </si>
  <si>
    <t>TAGGCCGAAGAAGCTTGAAAA</t>
  </si>
  <si>
    <t>MPP6r</t>
  </si>
  <si>
    <t>CCCATGTTCCAAATACTTTCC</t>
  </si>
  <si>
    <t>GAPDHf</t>
  </si>
  <si>
    <t>CATGAGAAGTATGACAACAGCCT</t>
  </si>
  <si>
    <t>GAPDHr</t>
  </si>
  <si>
    <t>AGTCCTTCCACGATACCAAAG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Calibri"/>
      <scheme val="minor"/>
    </font>
    <font>
      <b/>
      <sz val="10.0"/>
      <color rgb="FF000000"/>
      <name val="Arial"/>
    </font>
    <font>
      <sz val="12.0"/>
      <color theme="1"/>
      <name val="Calibri"/>
    </font>
    <font>
      <b/>
      <sz val="10.0"/>
      <color theme="1"/>
      <name val="Arial"/>
    </font>
    <font/>
    <font>
      <sz val="10.0"/>
      <color theme="1"/>
      <name val="Arial"/>
    </font>
    <font>
      <sz val="10.0"/>
      <color rgb="FF000000"/>
      <name val="Arial"/>
    </font>
  </fonts>
  <fills count="2">
    <fill>
      <patternFill patternType="none"/>
    </fill>
    <fill>
      <patternFill patternType="lightGray"/>
    </fill>
  </fills>
  <borders count="10">
    <border/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center"/>
    </xf>
    <xf borderId="0" fillId="0" fontId="2" numFmtId="0" xfId="0" applyAlignment="1" applyFont="1">
      <alignment vertical="center"/>
    </xf>
    <xf borderId="1" fillId="0" fontId="3" numFmtId="0" xfId="0" applyAlignment="1" applyBorder="1" applyFont="1">
      <alignment shrinkToFit="0" vertical="center" wrapText="1"/>
    </xf>
    <xf borderId="2" fillId="0" fontId="3" numFmtId="0" xfId="0" applyAlignment="1" applyBorder="1" applyFont="1">
      <alignment shrinkToFit="0" vertical="center" wrapText="1"/>
    </xf>
    <xf borderId="3" fillId="0" fontId="3" numFmtId="0" xfId="0" applyAlignment="1" applyBorder="1" applyFont="1">
      <alignment horizontal="center" shrinkToFit="0" vertical="center" wrapText="1"/>
    </xf>
    <xf borderId="4" fillId="0" fontId="4" numFmtId="0" xfId="0" applyBorder="1" applyFont="1"/>
    <xf borderId="5" fillId="0" fontId="5" numFmtId="0" xfId="0" applyBorder="1" applyFont="1"/>
    <xf borderId="6" fillId="0" fontId="5" numFmtId="0" xfId="0" applyBorder="1" applyFont="1"/>
    <xf borderId="6" fillId="0" fontId="6" numFmtId="0" xfId="0" applyAlignment="1" applyBorder="1" applyFont="1">
      <alignment vertical="center"/>
    </xf>
    <xf borderId="6" fillId="0" fontId="5" numFmtId="0" xfId="0" applyAlignment="1" applyBorder="1" applyFont="1">
      <alignment vertical="center"/>
    </xf>
    <xf borderId="7" fillId="0" fontId="5" numFmtId="0" xfId="0" applyBorder="1" applyFont="1"/>
    <xf borderId="7" fillId="0" fontId="5" numFmtId="0" xfId="0" applyAlignment="1" applyBorder="1" applyFont="1">
      <alignment vertical="center"/>
    </xf>
    <xf borderId="8" fillId="0" fontId="3" numFmtId="0" xfId="0" applyAlignment="1" applyBorder="1" applyFont="1">
      <alignment horizontal="center" shrinkToFit="0" vertical="center" wrapText="1"/>
    </xf>
    <xf borderId="9" fillId="0" fontId="4" numFmtId="0" xfId="0" applyBorder="1" applyFont="1"/>
    <xf borderId="6" fillId="0" fontId="5" numFmtId="0" xfId="0" applyAlignment="1" applyBorder="1" applyFont="1">
      <alignment readingOrder="0"/>
    </xf>
    <xf borderId="6" fillId="0" fontId="5" numFmtId="0" xfId="0" applyAlignment="1" applyBorder="1" applyFont="1">
      <alignment readingOrder="0" vertical="center"/>
    </xf>
    <xf borderId="7" fillId="0" fontId="5" numFmtId="0" xfId="0" applyAlignment="1" applyBorder="1" applyFont="1">
      <alignment readingOrder="0"/>
    </xf>
    <xf borderId="7" fillId="0" fontId="5" numFmtId="0" xfId="0" applyAlignment="1" applyBorder="1" applyFont="1">
      <alignment readingOrder="0" vertical="center"/>
    </xf>
    <xf borderId="6" fillId="0" fontId="5" numFmtId="0" xfId="0" applyAlignment="1" applyBorder="1" applyFont="1">
      <alignment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83.11"/>
    <col customWidth="1" min="2" max="2" width="82.33"/>
    <col customWidth="1" min="3" max="26" width="10.56"/>
  </cols>
  <sheetData>
    <row r="1" ht="15.75" customHeight="1">
      <c r="A1" s="1" t="s">
        <v>0</v>
      </c>
      <c r="B1" s="2"/>
    </row>
    <row r="2" ht="15.75" customHeight="1">
      <c r="A2" s="2"/>
      <c r="B2" s="2"/>
    </row>
    <row r="3" ht="15.75" customHeight="1">
      <c r="A3" s="3" t="s">
        <v>1</v>
      </c>
      <c r="B3" s="4" t="s">
        <v>2</v>
      </c>
    </row>
    <row r="4" ht="15.75" customHeight="1">
      <c r="A4" s="5" t="s">
        <v>3</v>
      </c>
      <c r="B4" s="6"/>
    </row>
    <row r="5" ht="15.75" customHeight="1">
      <c r="A5" s="7" t="s">
        <v>4</v>
      </c>
      <c r="B5" s="7" t="s">
        <v>5</v>
      </c>
    </row>
    <row r="6" ht="15.75" customHeight="1">
      <c r="A6" s="8" t="s">
        <v>6</v>
      </c>
      <c r="B6" s="8" t="s">
        <v>7</v>
      </c>
    </row>
    <row r="7" ht="15.75" customHeight="1">
      <c r="A7" s="8" t="s">
        <v>8</v>
      </c>
      <c r="B7" s="8" t="s">
        <v>9</v>
      </c>
    </row>
    <row r="8" ht="15.75" customHeight="1">
      <c r="A8" s="8" t="s">
        <v>10</v>
      </c>
      <c r="B8" s="8" t="s">
        <v>11</v>
      </c>
    </row>
    <row r="9" ht="15.75" customHeight="1">
      <c r="A9" s="8" t="s">
        <v>12</v>
      </c>
      <c r="B9" s="8" t="s">
        <v>13</v>
      </c>
    </row>
    <row r="10" ht="15.75" customHeight="1">
      <c r="A10" s="8" t="s">
        <v>14</v>
      </c>
      <c r="B10" s="8" t="s">
        <v>15</v>
      </c>
    </row>
    <row r="11" ht="15.75" customHeight="1">
      <c r="A11" s="8" t="s">
        <v>16</v>
      </c>
      <c r="B11" s="8" t="s">
        <v>17</v>
      </c>
    </row>
    <row r="12" ht="15.75" customHeight="1">
      <c r="A12" s="8" t="s">
        <v>18</v>
      </c>
      <c r="B12" s="8" t="s">
        <v>19</v>
      </c>
    </row>
    <row r="13" ht="15.75" customHeight="1">
      <c r="A13" s="8" t="s">
        <v>20</v>
      </c>
      <c r="B13" s="8" t="s">
        <v>21</v>
      </c>
    </row>
    <row r="14" ht="15.75" customHeight="1">
      <c r="A14" s="8" t="s">
        <v>22</v>
      </c>
      <c r="B14" s="8" t="s">
        <v>23</v>
      </c>
    </row>
    <row r="15" ht="15.75" customHeight="1">
      <c r="A15" s="8" t="s">
        <v>24</v>
      </c>
      <c r="B15" s="8" t="s">
        <v>25</v>
      </c>
    </row>
    <row r="16" ht="15.75" customHeight="1">
      <c r="A16" s="8" t="s">
        <v>26</v>
      </c>
      <c r="B16" s="8" t="s">
        <v>27</v>
      </c>
    </row>
    <row r="17" ht="15.75" customHeight="1">
      <c r="A17" s="8" t="s">
        <v>28</v>
      </c>
      <c r="B17" s="8" t="s">
        <v>29</v>
      </c>
    </row>
    <row r="18" ht="15.75" customHeight="1">
      <c r="A18" s="8" t="s">
        <v>30</v>
      </c>
      <c r="B18" s="8" t="s">
        <v>31</v>
      </c>
    </row>
    <row r="19" ht="15.75" customHeight="1">
      <c r="A19" s="8" t="s">
        <v>32</v>
      </c>
      <c r="B19" s="8" t="s">
        <v>33</v>
      </c>
    </row>
    <row r="20" ht="15.75" customHeight="1">
      <c r="A20" s="8" t="s">
        <v>34</v>
      </c>
      <c r="B20" s="8" t="s">
        <v>35</v>
      </c>
    </row>
    <row r="21" ht="15.75" customHeight="1">
      <c r="A21" s="8" t="s">
        <v>36</v>
      </c>
      <c r="B21" s="8" t="s">
        <v>37</v>
      </c>
    </row>
    <row r="22" ht="15.75" customHeight="1">
      <c r="A22" s="8" t="s">
        <v>38</v>
      </c>
      <c r="B22" s="8" t="s">
        <v>39</v>
      </c>
    </row>
    <row r="23" ht="15.75" customHeight="1">
      <c r="A23" s="8" t="s">
        <v>40</v>
      </c>
      <c r="B23" s="8" t="s">
        <v>41</v>
      </c>
    </row>
    <row r="24" ht="15.75" customHeight="1">
      <c r="A24" s="8" t="s">
        <v>42</v>
      </c>
      <c r="B24" s="8" t="s">
        <v>43</v>
      </c>
    </row>
    <row r="25" ht="15.75" customHeight="1">
      <c r="A25" s="8" t="s">
        <v>44</v>
      </c>
      <c r="B25" s="8" t="s">
        <v>45</v>
      </c>
    </row>
    <row r="26" ht="15.75" customHeight="1">
      <c r="A26" s="8" t="s">
        <v>46</v>
      </c>
      <c r="B26" s="8" t="s">
        <v>47</v>
      </c>
    </row>
    <row r="27" ht="15.75" customHeight="1">
      <c r="A27" s="8" t="s">
        <v>48</v>
      </c>
      <c r="B27" s="8" t="s">
        <v>49</v>
      </c>
    </row>
    <row r="28" ht="15.75" customHeight="1">
      <c r="A28" s="8" t="s">
        <v>50</v>
      </c>
      <c r="B28" s="8" t="s">
        <v>51</v>
      </c>
    </row>
    <row r="29" ht="15.75" customHeight="1">
      <c r="A29" s="8" t="s">
        <v>52</v>
      </c>
      <c r="B29" s="8" t="s">
        <v>53</v>
      </c>
    </row>
    <row r="30" ht="15.75" customHeight="1">
      <c r="A30" s="8" t="s">
        <v>54</v>
      </c>
      <c r="B30" s="8" t="s">
        <v>55</v>
      </c>
    </row>
    <row r="31" ht="15.75" customHeight="1">
      <c r="A31" s="8" t="s">
        <v>56</v>
      </c>
      <c r="B31" s="8" t="s">
        <v>57</v>
      </c>
    </row>
    <row r="32" ht="15.75" customHeight="1">
      <c r="A32" s="8" t="s">
        <v>58</v>
      </c>
      <c r="B32" s="8" t="s">
        <v>59</v>
      </c>
    </row>
    <row r="33" ht="15.75" customHeight="1">
      <c r="A33" s="8" t="s">
        <v>60</v>
      </c>
      <c r="B33" s="8" t="s">
        <v>61</v>
      </c>
    </row>
    <row r="34" ht="15.75" customHeight="1">
      <c r="A34" s="8" t="s">
        <v>62</v>
      </c>
      <c r="B34" s="8" t="s">
        <v>63</v>
      </c>
    </row>
    <row r="35" ht="15.75" customHeight="1">
      <c r="A35" s="8" t="s">
        <v>64</v>
      </c>
      <c r="B35" s="8" t="s">
        <v>65</v>
      </c>
    </row>
    <row r="36" ht="15.75" customHeight="1">
      <c r="A36" s="8" t="s">
        <v>66</v>
      </c>
      <c r="B36" s="9" t="s">
        <v>67</v>
      </c>
    </row>
    <row r="37" ht="15.75" customHeight="1">
      <c r="A37" s="8" t="s">
        <v>68</v>
      </c>
      <c r="B37" s="10" t="s">
        <v>69</v>
      </c>
    </row>
    <row r="38" ht="15.75" customHeight="1">
      <c r="A38" s="11" t="s">
        <v>70</v>
      </c>
      <c r="B38" s="12" t="s">
        <v>71</v>
      </c>
    </row>
    <row r="39" ht="15.75" customHeight="1">
      <c r="A39" s="13" t="s">
        <v>72</v>
      </c>
      <c r="B39" s="14"/>
    </row>
    <row r="40" ht="15.75" customHeight="1">
      <c r="A40" s="7" t="s">
        <v>73</v>
      </c>
      <c r="B40" s="7" t="s">
        <v>74</v>
      </c>
    </row>
    <row r="41" ht="15.75" customHeight="1">
      <c r="A41" s="8" t="s">
        <v>75</v>
      </c>
      <c r="B41" s="8" t="s">
        <v>76</v>
      </c>
    </row>
    <row r="42" ht="15.75" customHeight="1">
      <c r="A42" s="8" t="s">
        <v>77</v>
      </c>
      <c r="B42" s="8" t="s">
        <v>78</v>
      </c>
    </row>
    <row r="43" ht="15.75" customHeight="1">
      <c r="A43" s="8" t="s">
        <v>79</v>
      </c>
      <c r="B43" s="8" t="s">
        <v>80</v>
      </c>
    </row>
    <row r="44" ht="15.75" customHeight="1">
      <c r="A44" s="8" t="s">
        <v>81</v>
      </c>
      <c r="B44" s="8" t="s">
        <v>82</v>
      </c>
    </row>
    <row r="45" ht="15.75" customHeight="1">
      <c r="A45" s="8" t="s">
        <v>83</v>
      </c>
      <c r="B45" s="8" t="s">
        <v>84</v>
      </c>
    </row>
    <row r="46" ht="15.75" customHeight="1">
      <c r="A46" s="8" t="s">
        <v>85</v>
      </c>
      <c r="B46" s="8" t="s">
        <v>86</v>
      </c>
    </row>
    <row r="47" ht="15.75" customHeight="1">
      <c r="A47" s="8" t="s">
        <v>87</v>
      </c>
      <c r="B47" s="8" t="s">
        <v>88</v>
      </c>
    </row>
    <row r="48" ht="15.75" customHeight="1">
      <c r="A48" s="8" t="s">
        <v>89</v>
      </c>
      <c r="B48" s="8" t="s">
        <v>90</v>
      </c>
    </row>
    <row r="49" ht="15.75" customHeight="1">
      <c r="A49" s="8" t="s">
        <v>91</v>
      </c>
      <c r="B49" s="8" t="s">
        <v>92</v>
      </c>
    </row>
    <row r="50" ht="15.75" customHeight="1">
      <c r="A50" s="8" t="s">
        <v>93</v>
      </c>
      <c r="B50" s="8" t="s">
        <v>94</v>
      </c>
    </row>
    <row r="51" ht="15.75" customHeight="1">
      <c r="A51" s="8" t="s">
        <v>95</v>
      </c>
      <c r="B51" s="8" t="s">
        <v>96</v>
      </c>
    </row>
    <row r="52" ht="15.75" customHeight="1">
      <c r="A52" s="8" t="s">
        <v>97</v>
      </c>
      <c r="B52" s="8" t="s">
        <v>98</v>
      </c>
    </row>
    <row r="53" ht="15.75" customHeight="1">
      <c r="A53" s="8" t="s">
        <v>99</v>
      </c>
      <c r="B53" s="8" t="s">
        <v>100</v>
      </c>
    </row>
    <row r="54" ht="15.75" customHeight="1">
      <c r="A54" s="8" t="s">
        <v>101</v>
      </c>
      <c r="B54" s="8" t="s">
        <v>102</v>
      </c>
    </row>
    <row r="55" ht="15.75" customHeight="1">
      <c r="A55" s="8" t="s">
        <v>103</v>
      </c>
      <c r="B55" s="8" t="s">
        <v>104</v>
      </c>
    </row>
    <row r="56" ht="15.75" customHeight="1">
      <c r="A56" s="8" t="s">
        <v>105</v>
      </c>
      <c r="B56" s="8" t="s">
        <v>106</v>
      </c>
    </row>
    <row r="57" ht="15.75" customHeight="1">
      <c r="A57" s="8" t="s">
        <v>107</v>
      </c>
      <c r="B57" s="8" t="s">
        <v>108</v>
      </c>
    </row>
    <row r="58" ht="15.75" customHeight="1">
      <c r="A58" s="8" t="s">
        <v>109</v>
      </c>
      <c r="B58" s="8" t="s">
        <v>110</v>
      </c>
    </row>
    <row r="59" ht="15.75" customHeight="1">
      <c r="A59" s="8" t="s">
        <v>111</v>
      </c>
      <c r="B59" s="8" t="s">
        <v>112</v>
      </c>
    </row>
    <row r="60" ht="15.75" customHeight="1">
      <c r="A60" s="8" t="s">
        <v>113</v>
      </c>
      <c r="B60" s="8" t="s">
        <v>114</v>
      </c>
    </row>
    <row r="61" ht="15.75" customHeight="1">
      <c r="A61" s="8" t="s">
        <v>115</v>
      </c>
      <c r="B61" s="8" t="s">
        <v>116</v>
      </c>
    </row>
    <row r="62" ht="15.75" customHeight="1">
      <c r="A62" s="8" t="s">
        <v>117</v>
      </c>
      <c r="B62" s="8" t="s">
        <v>118</v>
      </c>
    </row>
    <row r="63" ht="15.75" customHeight="1">
      <c r="A63" s="8" t="s">
        <v>119</v>
      </c>
      <c r="B63" s="10" t="s">
        <v>120</v>
      </c>
    </row>
    <row r="64" ht="15.75" customHeight="1">
      <c r="A64" s="8" t="s">
        <v>121</v>
      </c>
      <c r="B64" s="10" t="s">
        <v>122</v>
      </c>
    </row>
    <row r="65" ht="15.75" customHeight="1">
      <c r="A65" s="11" t="s">
        <v>123</v>
      </c>
      <c r="B65" s="12" t="s">
        <v>124</v>
      </c>
    </row>
    <row r="66" ht="15.75" customHeight="1">
      <c r="A66" s="15" t="s">
        <v>125</v>
      </c>
      <c r="B66" s="16" t="s">
        <v>126</v>
      </c>
    </row>
    <row r="67" ht="15.75" customHeight="1">
      <c r="A67" s="17" t="s">
        <v>127</v>
      </c>
      <c r="B67" s="18" t="s">
        <v>128</v>
      </c>
    </row>
    <row r="68" ht="15.75" customHeight="1">
      <c r="A68" s="13" t="s">
        <v>129</v>
      </c>
      <c r="B68" s="14"/>
    </row>
    <row r="69" ht="15.75" customHeight="1">
      <c r="A69" s="7" t="s">
        <v>130</v>
      </c>
      <c r="B69" s="7" t="s">
        <v>131</v>
      </c>
    </row>
    <row r="70" ht="15.75" customHeight="1">
      <c r="A70" s="8" t="s">
        <v>132</v>
      </c>
      <c r="B70" s="8" t="s">
        <v>133</v>
      </c>
    </row>
    <row r="71" ht="15.75" customHeight="1">
      <c r="A71" s="8" t="s">
        <v>134</v>
      </c>
      <c r="B71" s="8" t="s">
        <v>135</v>
      </c>
    </row>
    <row r="72" ht="15.75" customHeight="1">
      <c r="A72" s="8" t="s">
        <v>136</v>
      </c>
      <c r="B72" s="8" t="s">
        <v>137</v>
      </c>
    </row>
    <row r="73" ht="15.75" customHeight="1">
      <c r="A73" s="8" t="s">
        <v>138</v>
      </c>
      <c r="B73" s="8" t="s">
        <v>139</v>
      </c>
    </row>
    <row r="74" ht="15.75" customHeight="1">
      <c r="A74" s="8" t="s">
        <v>140</v>
      </c>
      <c r="B74" s="8" t="s">
        <v>141</v>
      </c>
    </row>
    <row r="75" ht="15.75" customHeight="1">
      <c r="A75" s="8" t="s">
        <v>142</v>
      </c>
      <c r="B75" s="8" t="s">
        <v>143</v>
      </c>
    </row>
    <row r="76" ht="15.75" customHeight="1">
      <c r="A76" s="8" t="s">
        <v>144</v>
      </c>
      <c r="B76" s="8" t="s">
        <v>145</v>
      </c>
    </row>
    <row r="77" ht="15.75" customHeight="1">
      <c r="A77" s="8" t="s">
        <v>146</v>
      </c>
      <c r="B77" s="8" t="s">
        <v>147</v>
      </c>
    </row>
    <row r="78" ht="15.75" customHeight="1">
      <c r="A78" s="8" t="s">
        <v>148</v>
      </c>
      <c r="B78" s="8" t="s">
        <v>149</v>
      </c>
    </row>
    <row r="79" ht="15.75" customHeight="1">
      <c r="A79" s="8" t="s">
        <v>150</v>
      </c>
      <c r="B79" s="8" t="s">
        <v>151</v>
      </c>
    </row>
    <row r="80" ht="15.75" customHeight="1">
      <c r="A80" s="8" t="s">
        <v>152</v>
      </c>
      <c r="B80" s="8" t="s">
        <v>153</v>
      </c>
    </row>
    <row r="81" ht="15.75" customHeight="1">
      <c r="A81" s="8" t="s">
        <v>154</v>
      </c>
      <c r="B81" s="8" t="s">
        <v>155</v>
      </c>
    </row>
    <row r="82" ht="15.75" customHeight="1">
      <c r="A82" s="8" t="s">
        <v>156</v>
      </c>
      <c r="B82" s="8" t="s">
        <v>157</v>
      </c>
    </row>
    <row r="83" ht="15.75" customHeight="1">
      <c r="A83" s="8" t="s">
        <v>158</v>
      </c>
      <c r="B83" s="10" t="s">
        <v>159</v>
      </c>
    </row>
    <row r="84" ht="15.75" customHeight="1">
      <c r="A84" s="8" t="s">
        <v>160</v>
      </c>
      <c r="B84" s="8" t="s">
        <v>161</v>
      </c>
    </row>
    <row r="85" ht="15.75" customHeight="1">
      <c r="A85" s="8" t="s">
        <v>162</v>
      </c>
      <c r="B85" s="8" t="s">
        <v>163</v>
      </c>
    </row>
    <row r="86" ht="15.75" customHeight="1">
      <c r="A86" s="8" t="s">
        <v>164</v>
      </c>
      <c r="B86" s="8" t="s">
        <v>165</v>
      </c>
    </row>
    <row r="87" ht="15.75" customHeight="1">
      <c r="A87" s="8" t="s">
        <v>166</v>
      </c>
      <c r="B87" s="8" t="s">
        <v>167</v>
      </c>
    </row>
    <row r="88" ht="15.75" customHeight="1">
      <c r="A88" s="8" t="s">
        <v>168</v>
      </c>
      <c r="B88" s="8" t="s">
        <v>169</v>
      </c>
    </row>
    <row r="89" ht="15.75" customHeight="1">
      <c r="A89" s="8" t="s">
        <v>170</v>
      </c>
      <c r="B89" s="8" t="s">
        <v>171</v>
      </c>
    </row>
    <row r="90" ht="15.75" customHeight="1">
      <c r="A90" s="8" t="s">
        <v>172</v>
      </c>
      <c r="B90" s="10" t="s">
        <v>173</v>
      </c>
    </row>
    <row r="91" ht="15.75" customHeight="1">
      <c r="A91" s="8" t="s">
        <v>174</v>
      </c>
      <c r="B91" s="8" t="s">
        <v>175</v>
      </c>
    </row>
    <row r="92" ht="15.75" customHeight="1">
      <c r="A92" s="8" t="s">
        <v>176</v>
      </c>
      <c r="B92" s="8" t="s">
        <v>177</v>
      </c>
    </row>
    <row r="93" ht="15.75" customHeight="1">
      <c r="A93" s="8" t="s">
        <v>178</v>
      </c>
      <c r="B93" s="10" t="s">
        <v>179</v>
      </c>
    </row>
    <row r="94" ht="15.75" customHeight="1">
      <c r="A94" s="8" t="s">
        <v>180</v>
      </c>
      <c r="B94" s="10" t="s">
        <v>181</v>
      </c>
    </row>
    <row r="95" ht="15.75" customHeight="1">
      <c r="A95" s="15" t="s">
        <v>182</v>
      </c>
      <c r="B95" s="16" t="s">
        <v>183</v>
      </c>
    </row>
    <row r="96" ht="15.75" customHeight="1">
      <c r="A96" s="15" t="s">
        <v>184</v>
      </c>
      <c r="B96" s="16" t="s">
        <v>185</v>
      </c>
    </row>
    <row r="97" ht="15.75" customHeight="1">
      <c r="A97" s="19" t="s">
        <v>186</v>
      </c>
      <c r="B97" s="19" t="s">
        <v>187</v>
      </c>
    </row>
    <row r="98" ht="15.75" customHeight="1">
      <c r="A98" s="19" t="s">
        <v>188</v>
      </c>
      <c r="B98" s="19" t="s">
        <v>189</v>
      </c>
    </row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</sheetData>
  <mergeCells count="3">
    <mergeCell ref="A4:B4"/>
    <mergeCell ref="A39:B39"/>
    <mergeCell ref="A68:B68"/>
  </mergeCells>
  <dataValidations>
    <dataValidation type="list" allowBlank="1" showErrorMessage="1" sqref="B31">
      <formula1>$E$25:$E$56</formula1>
    </dataValidation>
  </dataValidation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30T16:23:54Z</dcterms:created>
  <dc:creator>Peter Her</dc:creator>
</cp:coreProperties>
</file>